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unilj-my.sharepoint.com/personal/dunjag_ffa_uni-lj_si/Documents/Papers/Paper-Pgx in Kosovo/Revision/"/>
    </mc:Choice>
  </mc:AlternateContent>
  <xr:revisionPtr revIDLastSave="215" documentId="11_A8666352A1A2EAAC90DC11301ACC965EA59E7896" xr6:coauthVersionLast="47" xr6:coauthVersionMax="47" xr10:uidLastSave="{02C76C52-C9D9-423E-9DA4-43A7D6D4C920}"/>
  <bookViews>
    <workbookView xWindow="19090" yWindow="-13220" windowWidth="38620" windowHeight="211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" uniqueCount="74">
  <si>
    <t>TPMT*2</t>
  </si>
  <si>
    <t>TPMT*3B</t>
  </si>
  <si>
    <t>ITPA</t>
  </si>
  <si>
    <t>MTHFR677</t>
  </si>
  <si>
    <t>MTHFR1298</t>
  </si>
  <si>
    <t>PACSIN2</t>
  </si>
  <si>
    <t>NUDT15</t>
  </si>
  <si>
    <t>rs45465203</t>
  </si>
  <si>
    <t xml:space="preserve">rs61973267 </t>
  </si>
  <si>
    <t>rs79687000</t>
  </si>
  <si>
    <t xml:space="preserve">rs1800462 </t>
  </si>
  <si>
    <t xml:space="preserve">rs1800460 </t>
  </si>
  <si>
    <t xml:space="preserve">rs1142345 </t>
  </si>
  <si>
    <t>rs1801133</t>
  </si>
  <si>
    <t xml:space="preserve">rs1801131 </t>
  </si>
  <si>
    <t>rs2413739</t>
  </si>
  <si>
    <t>rs1127354</t>
  </si>
  <si>
    <t>TPMT*3C</t>
  </si>
  <si>
    <t>Kosovo</t>
  </si>
  <si>
    <t xml:space="preserve">African </t>
  </si>
  <si>
    <t xml:space="preserve">African Caribbean in Barbados </t>
  </si>
  <si>
    <t>African Ancestry in Southwest US</t>
  </si>
  <si>
    <t xml:space="preserve">Esan in Nigeria </t>
  </si>
  <si>
    <t xml:space="preserve">Luhya, Kenya </t>
  </si>
  <si>
    <t>Mende in Sierra Leone</t>
  </si>
  <si>
    <t xml:space="preserve">Yoruba in Ibadan, Nigeria </t>
  </si>
  <si>
    <t>American</t>
  </si>
  <si>
    <t>Colombian in Medellin, Colombia</t>
  </si>
  <si>
    <t xml:space="preserve">Mexican in LA, California </t>
  </si>
  <si>
    <t xml:space="preserve">Peruvian in Lima, Peru </t>
  </si>
  <si>
    <t xml:space="preserve">Puerto Rican in Puerto Rico </t>
  </si>
  <si>
    <t xml:space="preserve">East Asian </t>
  </si>
  <si>
    <t>Chinese Dai in Xishuangbanna, China</t>
  </si>
  <si>
    <t>Han Chinese in Bejing, China</t>
  </si>
  <si>
    <t>Southern Han Chinese, China</t>
  </si>
  <si>
    <t>European</t>
  </si>
  <si>
    <t xml:space="preserve">Utah residents with Northern and Western European Ancestry  </t>
  </si>
  <si>
    <t>Finnish in Finland</t>
  </si>
  <si>
    <t xml:space="preserve">British in England and Scotland </t>
  </si>
  <si>
    <t>Iberian population in Spain</t>
  </si>
  <si>
    <t xml:space="preserve">Toscani in Italy </t>
  </si>
  <si>
    <t> 0.008 </t>
  </si>
  <si>
    <t> 0.011</t>
  </si>
  <si>
    <t>Gambian in Western division, The Gambia</t>
  </si>
  <si>
    <t xml:space="preserve">South Asian </t>
  </si>
  <si>
    <t>Bengali in Bangladesh</t>
  </si>
  <si>
    <t>Indian Telugu in UK</t>
  </si>
  <si>
    <t>Gurajati Indian in Houston, Texas</t>
  </si>
  <si>
    <t>Punjabi in Lahore, Pakistan</t>
  </si>
  <si>
    <t>Sri Lankan Tamil in the UK</t>
  </si>
  <si>
    <t>Japanese in Tokyo, Japan</t>
  </si>
  <si>
    <t>Kinh in Ho Chin Mihn City, Vietnam</t>
  </si>
  <si>
    <t> 0.017 </t>
  </si>
  <si>
    <t> 0.139</t>
  </si>
  <si>
    <t>0.474 </t>
  </si>
  <si>
    <t> 0.447</t>
  </si>
  <si>
    <t>0.286 </t>
  </si>
  <si>
    <t>0.033 </t>
  </si>
  <si>
    <t>0.249 </t>
  </si>
  <si>
    <t> 0.034</t>
  </si>
  <si>
    <t>Allelic frequencies of SNPs</t>
  </si>
  <si>
    <t>Population (all phase 3 individuals)</t>
  </si>
  <si>
    <t>s</t>
  </si>
  <si>
    <t>Allele frequencies of polymorphisms for TPMT, MTHFR, NUDT15, ITPA and PACSIN2 among different population and its comparison to Kosovo population (N=299)</t>
  </si>
  <si>
    <t>rs746071566</t>
  </si>
  <si>
    <t>rs377238223</t>
  </si>
  <si>
    <t>rs116855232</t>
  </si>
  <si>
    <t>not reported</t>
  </si>
  <si>
    <t>Correlation coeficient</t>
  </si>
  <si>
    <t>S. rho</t>
  </si>
  <si>
    <t>ns</t>
  </si>
  <si>
    <t>significance</t>
  </si>
  <si>
    <t>ns - not significant</t>
  </si>
  <si>
    <t>Data obtained from 1000 Genome Project: The 1000 Genomes Project Consortium. A global reference for human genetic variation. Nature 526, 68–74 (2015). DOI: 10.1038/nature153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/>
    <xf numFmtId="0" fontId="0" fillId="0" borderId="6" xfId="0" applyBorder="1"/>
    <xf numFmtId="0" fontId="1" fillId="0" borderId="7" xfId="0" applyFont="1" applyBorder="1"/>
    <xf numFmtId="0" fontId="1" fillId="0" borderId="9" xfId="0" applyFont="1" applyBorder="1"/>
    <xf numFmtId="0" fontId="0" fillId="0" borderId="10" xfId="0" applyBorder="1"/>
    <xf numFmtId="0" fontId="1" fillId="0" borderId="11" xfId="0" applyFont="1" applyBorder="1"/>
    <xf numFmtId="0" fontId="1" fillId="0" borderId="12" xfId="0" applyFont="1" applyBorder="1"/>
    <xf numFmtId="0" fontId="0" fillId="0" borderId="12" xfId="0" applyBorder="1"/>
    <xf numFmtId="0" fontId="0" fillId="0" borderId="6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0" fillId="0" borderId="2" xfId="0" applyBorder="1"/>
    <xf numFmtId="0" fontId="0" fillId="0" borderId="5" xfId="0" applyBorder="1"/>
    <xf numFmtId="0" fontId="0" fillId="0" borderId="7" xfId="0" applyBorder="1"/>
    <xf numFmtId="0" fontId="1" fillId="2" borderId="2" xfId="0" applyFont="1" applyFill="1" applyBorder="1"/>
    <xf numFmtId="0" fontId="1" fillId="2" borderId="7" xfId="0" applyFont="1" applyFill="1" applyBorder="1"/>
    <xf numFmtId="0" fontId="1" fillId="0" borderId="8" xfId="0" applyFont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AA42"/>
  <sheetViews>
    <sheetView tabSelected="1" zoomScaleNormal="100" workbookViewId="0">
      <selection activeCell="C43" sqref="C43"/>
    </sheetView>
  </sheetViews>
  <sheetFormatPr defaultRowHeight="14.5" x14ac:dyDescent="0.35"/>
  <cols>
    <col min="3" max="3" width="58.6328125" customWidth="1"/>
    <col min="4" max="4" width="10.81640625" bestFit="1" customWidth="1"/>
    <col min="5" max="6" width="12.453125" bestFit="1" customWidth="1"/>
    <col min="7" max="7" width="13.7265625" bestFit="1" customWidth="1"/>
    <col min="8" max="8" width="14.81640625" bestFit="1" customWidth="1"/>
    <col min="9" max="9" width="12.6328125" customWidth="1"/>
    <col min="10" max="11" width="12.6328125" bestFit="1" customWidth="1"/>
    <col min="12" max="12" width="17.453125" bestFit="1" customWidth="1"/>
    <col min="13" max="14" width="17.453125" customWidth="1"/>
    <col min="15" max="16" width="13" bestFit="1" customWidth="1"/>
    <col min="17" max="18" width="10.1796875" customWidth="1"/>
  </cols>
  <sheetData>
    <row r="1" spans="3:27" x14ac:dyDescent="0.35">
      <c r="C1" s="1" t="s">
        <v>63</v>
      </c>
    </row>
    <row r="3" spans="3:27" s="1" customFormat="1" x14ac:dyDescent="0.35">
      <c r="C3" s="12" t="s">
        <v>60</v>
      </c>
      <c r="D3" s="9" t="s">
        <v>0</v>
      </c>
      <c r="E3" s="9" t="s">
        <v>1</v>
      </c>
      <c r="F3" s="9" t="s">
        <v>17</v>
      </c>
      <c r="G3" s="9" t="s">
        <v>3</v>
      </c>
      <c r="H3" s="9" t="s">
        <v>4</v>
      </c>
      <c r="I3" s="27" t="s">
        <v>6</v>
      </c>
      <c r="J3" s="27"/>
      <c r="K3" s="27"/>
      <c r="L3" s="27"/>
      <c r="M3" s="27"/>
      <c r="N3" s="27"/>
      <c r="O3" s="9" t="s">
        <v>2</v>
      </c>
      <c r="P3" s="9" t="s">
        <v>5</v>
      </c>
      <c r="Q3" s="9" t="s">
        <v>68</v>
      </c>
      <c r="R3" s="9"/>
    </row>
    <row r="4" spans="3:27" x14ac:dyDescent="0.35">
      <c r="C4" s="13"/>
      <c r="D4" s="22" t="s">
        <v>10</v>
      </c>
      <c r="E4" s="22" t="s">
        <v>11</v>
      </c>
      <c r="F4" s="22" t="s">
        <v>12</v>
      </c>
      <c r="G4" s="22" t="s">
        <v>13</v>
      </c>
      <c r="H4" s="22" t="s">
        <v>14</v>
      </c>
      <c r="I4" s="22" t="s">
        <v>7</v>
      </c>
      <c r="J4" s="22" t="s">
        <v>8</v>
      </c>
      <c r="K4" s="22" t="s">
        <v>9</v>
      </c>
      <c r="L4" s="22" t="s">
        <v>64</v>
      </c>
      <c r="M4" s="22" t="s">
        <v>65</v>
      </c>
      <c r="N4" s="22" t="s">
        <v>66</v>
      </c>
      <c r="O4" s="10" t="s">
        <v>16</v>
      </c>
      <c r="P4" s="10" t="s">
        <v>15</v>
      </c>
      <c r="Q4" s="10" t="s">
        <v>69</v>
      </c>
      <c r="R4" s="10" t="s">
        <v>71</v>
      </c>
    </row>
    <row r="5" spans="3:27" s="1" customFormat="1" x14ac:dyDescent="0.35">
      <c r="C5" s="14" t="s">
        <v>61</v>
      </c>
      <c r="D5" s="20">
        <v>2E-3</v>
      </c>
      <c r="E5" s="20">
        <v>1.2999999999999999E-2</v>
      </c>
      <c r="F5" s="20">
        <v>3.9E-2</v>
      </c>
      <c r="G5" s="20">
        <v>0.245</v>
      </c>
      <c r="H5" s="20" t="s">
        <v>58</v>
      </c>
      <c r="I5" s="8">
        <v>0.09</v>
      </c>
      <c r="J5" s="8" t="s">
        <v>59</v>
      </c>
      <c r="K5" s="8">
        <v>3.7999999999999999E-2</v>
      </c>
      <c r="L5" s="4">
        <v>1.6E-2</v>
      </c>
      <c r="M5" s="6" t="s">
        <v>67</v>
      </c>
      <c r="N5" s="8">
        <v>0.04</v>
      </c>
      <c r="O5" s="18">
        <v>8.8999999999999996E-2</v>
      </c>
      <c r="P5" s="18">
        <v>0.36299999999999999</v>
      </c>
      <c r="Q5" s="11"/>
      <c r="R5" s="11"/>
    </row>
    <row r="6" spans="3:27" x14ac:dyDescent="0.35">
      <c r="C6" s="15" t="s">
        <v>19</v>
      </c>
      <c r="D6" s="17">
        <v>1E-3</v>
      </c>
      <c r="E6" s="17">
        <v>3.0000000000000001E-3</v>
      </c>
      <c r="F6" s="17">
        <v>6.7000000000000004E-2</v>
      </c>
      <c r="G6" s="17">
        <v>0.09</v>
      </c>
      <c r="H6" s="17">
        <v>0.151</v>
      </c>
      <c r="I6" s="7">
        <v>2.7E-2</v>
      </c>
      <c r="J6" s="7">
        <v>5.0000000000000001E-3</v>
      </c>
      <c r="K6" s="7">
        <v>2.5999999999999999E-2</v>
      </c>
      <c r="L6" s="2">
        <v>2E-3</v>
      </c>
      <c r="M6" s="5"/>
      <c r="N6" s="7">
        <v>1E-3</v>
      </c>
      <c r="O6" s="17">
        <v>4.4999999999999998E-2</v>
      </c>
      <c r="P6" s="17">
        <v>0.48499999999999999</v>
      </c>
      <c r="Q6" s="10">
        <v>0.86160000000000003</v>
      </c>
      <c r="R6" s="23"/>
    </row>
    <row r="7" spans="3:27" x14ac:dyDescent="0.35">
      <c r="C7" s="16" t="s">
        <v>20</v>
      </c>
      <c r="D7" s="17">
        <v>0</v>
      </c>
      <c r="E7" s="17">
        <v>5.0000000000000001E-3</v>
      </c>
      <c r="F7" s="17">
        <v>5.1999999999999998E-2</v>
      </c>
      <c r="G7" s="17">
        <v>0.115</v>
      </c>
      <c r="H7" s="17">
        <v>0.188</v>
      </c>
      <c r="I7" s="7">
        <v>5.1999999999999998E-2</v>
      </c>
      <c r="J7" s="7">
        <v>5.0000000000000001E-3</v>
      </c>
      <c r="K7" s="7">
        <v>3.1E-2</v>
      </c>
      <c r="L7" s="2">
        <v>0</v>
      </c>
      <c r="M7" s="5"/>
      <c r="N7" s="7">
        <v>0</v>
      </c>
      <c r="O7" s="17">
        <v>1.6E-2</v>
      </c>
      <c r="P7" s="17">
        <v>0.443</v>
      </c>
      <c r="Q7" s="10">
        <v>0.87639999999999996</v>
      </c>
      <c r="R7" s="10"/>
    </row>
    <row r="8" spans="3:27" x14ac:dyDescent="0.35">
      <c r="C8" s="16" t="s">
        <v>21</v>
      </c>
      <c r="D8" s="17" t="s">
        <v>41</v>
      </c>
      <c r="E8" s="17">
        <v>2.5000000000000001E-2</v>
      </c>
      <c r="F8" s="17">
        <v>9.8000000000000004E-2</v>
      </c>
      <c r="G8" s="17" t="s">
        <v>53</v>
      </c>
      <c r="H8" s="17">
        <v>0.20499999999999999</v>
      </c>
      <c r="I8" s="7">
        <v>5.7000000000000002E-2</v>
      </c>
      <c r="J8" s="7" t="s">
        <v>57</v>
      </c>
      <c r="K8" s="7">
        <v>1.6E-2</v>
      </c>
      <c r="L8" s="2">
        <v>0</v>
      </c>
      <c r="M8" s="5"/>
      <c r="N8" s="7">
        <v>8.0000000000000002E-3</v>
      </c>
      <c r="O8" s="17">
        <v>2.5000000000000001E-2</v>
      </c>
      <c r="P8" s="17">
        <v>0.443</v>
      </c>
      <c r="Q8" s="10">
        <v>0.87370000000000003</v>
      </c>
      <c r="R8" s="10"/>
    </row>
    <row r="9" spans="3:27" x14ac:dyDescent="0.35">
      <c r="C9" s="16" t="s">
        <v>22</v>
      </c>
      <c r="D9" s="17">
        <v>0</v>
      </c>
      <c r="E9" s="17">
        <v>0</v>
      </c>
      <c r="F9" s="17">
        <v>0.04</v>
      </c>
      <c r="G9" s="17">
        <v>8.1000000000000003E-2</v>
      </c>
      <c r="H9" s="17">
        <v>0.13600000000000001</v>
      </c>
      <c r="I9" s="7">
        <v>0.02</v>
      </c>
      <c r="J9" s="7">
        <v>0</v>
      </c>
      <c r="K9" s="7">
        <v>0.02</v>
      </c>
      <c r="L9" s="2">
        <v>0</v>
      </c>
      <c r="M9" s="5"/>
      <c r="N9" s="7">
        <v>0</v>
      </c>
      <c r="O9" s="17">
        <v>6.0999999999999999E-2</v>
      </c>
      <c r="P9" s="17">
        <v>0.5</v>
      </c>
      <c r="Q9" s="10">
        <v>0.79549999999999998</v>
      </c>
      <c r="R9" s="10"/>
    </row>
    <row r="10" spans="3:27" x14ac:dyDescent="0.35">
      <c r="C10" s="16" t="s">
        <v>43</v>
      </c>
      <c r="D10" s="17">
        <v>0</v>
      </c>
      <c r="E10" s="17">
        <v>0</v>
      </c>
      <c r="F10" s="17">
        <v>0.04</v>
      </c>
      <c r="G10" s="17">
        <v>6.2E-2</v>
      </c>
      <c r="H10" s="17">
        <v>0.115</v>
      </c>
      <c r="I10" s="7">
        <v>1.2999999999999999E-2</v>
      </c>
      <c r="J10" s="7">
        <v>0</v>
      </c>
      <c r="K10" s="7">
        <v>2.7E-2</v>
      </c>
      <c r="L10" s="2">
        <v>4.0000000000000001E-3</v>
      </c>
      <c r="M10" s="5"/>
      <c r="N10" s="7">
        <v>0</v>
      </c>
      <c r="O10" s="17">
        <v>4.3999999999999997E-2</v>
      </c>
      <c r="P10" s="17">
        <v>0.46500000000000002</v>
      </c>
      <c r="Q10" s="10">
        <v>0.74029999999999996</v>
      </c>
      <c r="R10" s="10"/>
    </row>
    <row r="11" spans="3:27" x14ac:dyDescent="0.35">
      <c r="C11" s="16" t="s">
        <v>23</v>
      </c>
      <c r="D11" s="17">
        <v>0</v>
      </c>
      <c r="E11" s="17">
        <v>0</v>
      </c>
      <c r="F11" s="17">
        <v>0.11600000000000001</v>
      </c>
      <c r="G11" s="17">
        <v>7.0999999999999994E-2</v>
      </c>
      <c r="H11" s="17">
        <v>0.187</v>
      </c>
      <c r="I11" s="7">
        <v>0.02</v>
      </c>
      <c r="J11" s="7">
        <v>5.0000000000000001E-3</v>
      </c>
      <c r="K11" s="7">
        <v>5.0999999999999997E-2</v>
      </c>
      <c r="L11" s="2">
        <v>5.0000000000000001E-3</v>
      </c>
      <c r="M11" s="5"/>
      <c r="N11" s="7">
        <v>0</v>
      </c>
      <c r="O11" s="17">
        <v>8.1000000000000003E-2</v>
      </c>
      <c r="P11" s="17">
        <v>0.54500000000000004</v>
      </c>
      <c r="Q11" s="10">
        <v>0.71250000000000002</v>
      </c>
      <c r="R11" s="10"/>
    </row>
    <row r="12" spans="3:27" x14ac:dyDescent="0.35">
      <c r="C12" s="16" t="s">
        <v>24</v>
      </c>
      <c r="D12" s="17">
        <v>0</v>
      </c>
      <c r="E12" s="17">
        <v>0</v>
      </c>
      <c r="F12" s="17">
        <v>7.5999999999999998E-2</v>
      </c>
      <c r="G12" s="17">
        <v>7.5999999999999998E-2</v>
      </c>
      <c r="H12" s="17">
        <v>0.13500000000000001</v>
      </c>
      <c r="I12" s="7">
        <v>1.7999999999999999E-2</v>
      </c>
      <c r="J12" s="7">
        <v>0</v>
      </c>
      <c r="K12" s="7">
        <v>1.7999999999999999E-2</v>
      </c>
      <c r="L12" s="2">
        <v>0</v>
      </c>
      <c r="M12" s="5"/>
      <c r="N12" s="7">
        <v>0</v>
      </c>
      <c r="O12" s="17">
        <v>2.9000000000000001E-2</v>
      </c>
      <c r="P12" s="17">
        <v>0.54700000000000004</v>
      </c>
      <c r="Q12" s="10">
        <v>0.75700000000000001</v>
      </c>
      <c r="R12" s="10"/>
    </row>
    <row r="13" spans="3:27" x14ac:dyDescent="0.35">
      <c r="C13" s="16" t="s">
        <v>25</v>
      </c>
      <c r="D13" s="17">
        <v>0</v>
      </c>
      <c r="E13" s="17">
        <v>0</v>
      </c>
      <c r="F13" s="17">
        <v>0.06</v>
      </c>
      <c r="G13" s="17">
        <v>0.106</v>
      </c>
      <c r="H13" s="17">
        <v>0.12</v>
      </c>
      <c r="I13" s="7">
        <v>2.3E-2</v>
      </c>
      <c r="J13" s="7">
        <v>0</v>
      </c>
      <c r="K13" s="7">
        <v>1.4E-2</v>
      </c>
      <c r="L13" s="2">
        <v>0</v>
      </c>
      <c r="M13" s="5"/>
      <c r="N13" s="7">
        <v>0</v>
      </c>
      <c r="O13" s="17">
        <v>4.5999999999999999E-2</v>
      </c>
      <c r="P13" s="17">
        <v>0.44900000000000001</v>
      </c>
      <c r="Q13" s="10">
        <v>0.79039999999999999</v>
      </c>
      <c r="R13" s="10"/>
    </row>
    <row r="14" spans="3:27" x14ac:dyDescent="0.35">
      <c r="C14" s="15" t="s">
        <v>26</v>
      </c>
      <c r="D14" s="17">
        <v>6.0000000000000001E-3</v>
      </c>
      <c r="E14" s="17">
        <v>0.04</v>
      </c>
      <c r="F14" s="17">
        <v>5.8000000000000003E-2</v>
      </c>
      <c r="G14" s="17" t="s">
        <v>54</v>
      </c>
      <c r="H14" s="17">
        <v>0.151</v>
      </c>
      <c r="I14" s="7">
        <v>8.5999999999999993E-2</v>
      </c>
      <c r="J14" s="7">
        <v>0.10100000000000001</v>
      </c>
      <c r="K14" s="7">
        <v>0.03</v>
      </c>
      <c r="L14" s="2">
        <v>3.9E-2</v>
      </c>
      <c r="M14" s="5"/>
      <c r="N14" s="7">
        <v>4.4999999999999998E-2</v>
      </c>
      <c r="O14" s="17">
        <v>4.2000000000000003E-2</v>
      </c>
      <c r="P14" s="17">
        <v>0.35</v>
      </c>
      <c r="Q14" s="10">
        <v>0.87409999999999999</v>
      </c>
      <c r="R14" s="10"/>
    </row>
    <row r="15" spans="3:27" x14ac:dyDescent="0.35">
      <c r="C15" s="16" t="s">
        <v>27</v>
      </c>
      <c r="D15" s="17" t="s">
        <v>42</v>
      </c>
      <c r="E15" s="17" t="s">
        <v>42</v>
      </c>
      <c r="F15" s="17">
        <v>2.1000000000000001E-2</v>
      </c>
      <c r="G15" s="17">
        <v>0.54300000000000004</v>
      </c>
      <c r="H15" s="17">
        <v>0.13300000000000001</v>
      </c>
      <c r="I15" s="7">
        <v>0.128</v>
      </c>
      <c r="J15" s="7">
        <v>3.6999999999999998E-2</v>
      </c>
      <c r="K15" s="7">
        <v>2.7E-2</v>
      </c>
      <c r="L15" s="2">
        <v>2.1000000000000001E-2</v>
      </c>
      <c r="M15" s="5"/>
      <c r="N15" s="7">
        <v>2.1000000000000001E-2</v>
      </c>
      <c r="O15" s="17">
        <v>2.7E-2</v>
      </c>
      <c r="P15" s="17">
        <v>0.42599999999999999</v>
      </c>
      <c r="Q15" s="10">
        <v>0.95409999999999995</v>
      </c>
      <c r="R15" s="10"/>
    </row>
    <row r="16" spans="3:27" x14ac:dyDescent="0.35">
      <c r="C16" s="16" t="s">
        <v>28</v>
      </c>
      <c r="D16" s="17">
        <v>0</v>
      </c>
      <c r="E16" s="17">
        <v>3.9E-2</v>
      </c>
      <c r="F16" s="17">
        <v>4.7E-2</v>
      </c>
      <c r="G16" s="17">
        <v>0.46899999999999997</v>
      </c>
      <c r="H16" s="17">
        <v>0.16400000000000001</v>
      </c>
      <c r="I16" s="7">
        <v>3.9E-2</v>
      </c>
      <c r="J16" s="7">
        <v>0.14099999999999999</v>
      </c>
      <c r="K16" s="7"/>
      <c r="L16" s="2">
        <v>3.1E-2</v>
      </c>
      <c r="M16" s="5"/>
      <c r="N16" s="7">
        <v>4.7E-2</v>
      </c>
      <c r="O16" s="17">
        <v>4.7E-2</v>
      </c>
      <c r="P16" s="17">
        <v>0.29699999999999999</v>
      </c>
      <c r="Q16" s="10">
        <v>0.85519999999999996</v>
      </c>
      <c r="R16" s="10"/>
      <c r="AA16" t="s">
        <v>62</v>
      </c>
    </row>
    <row r="17" spans="3:18" x14ac:dyDescent="0.35">
      <c r="C17" s="16" t="s">
        <v>29</v>
      </c>
      <c r="D17" s="17">
        <v>6.0000000000000001E-3</v>
      </c>
      <c r="E17" s="17">
        <v>6.5000000000000002E-2</v>
      </c>
      <c r="F17" s="17">
        <v>6.5000000000000002E-2</v>
      </c>
      <c r="G17" s="17">
        <v>0.435</v>
      </c>
      <c r="H17" s="17">
        <v>8.2000000000000003E-2</v>
      </c>
      <c r="I17" s="7">
        <v>2.9000000000000001E-2</v>
      </c>
      <c r="J17" s="7">
        <v>0.19400000000000001</v>
      </c>
      <c r="K17" s="7">
        <v>6.5000000000000002E-2</v>
      </c>
      <c r="L17" s="2">
        <v>0.106</v>
      </c>
      <c r="M17" s="5"/>
      <c r="N17" s="7">
        <v>0.11799999999999999</v>
      </c>
      <c r="O17" s="17">
        <v>1.2E-2</v>
      </c>
      <c r="P17" s="17">
        <v>0.224</v>
      </c>
      <c r="Q17" s="10">
        <v>0.47889999999999999</v>
      </c>
      <c r="R17" s="17" t="s">
        <v>70</v>
      </c>
    </row>
    <row r="18" spans="3:18" x14ac:dyDescent="0.35">
      <c r="C18" s="16" t="s">
        <v>30</v>
      </c>
      <c r="D18" s="17">
        <v>5.0000000000000001E-3</v>
      </c>
      <c r="E18" s="17">
        <v>4.8000000000000001E-2</v>
      </c>
      <c r="F18" s="17">
        <v>9.0999999999999998E-2</v>
      </c>
      <c r="G18" s="17" t="s">
        <v>55</v>
      </c>
      <c r="H18" s="17">
        <v>0.216</v>
      </c>
      <c r="I18" s="7">
        <v>0.125</v>
      </c>
      <c r="J18" s="7">
        <v>5.8000000000000003E-2</v>
      </c>
      <c r="K18" s="7">
        <v>2.4E-2</v>
      </c>
      <c r="L18" s="2">
        <v>5.0000000000000001E-3</v>
      </c>
      <c r="M18" s="5"/>
      <c r="N18" s="7">
        <v>5.0000000000000001E-3</v>
      </c>
      <c r="O18" s="17">
        <v>7.6999999999999999E-2</v>
      </c>
      <c r="P18" s="17">
        <v>0.41799999999999998</v>
      </c>
      <c r="Q18" s="10">
        <v>0.92959999999999998</v>
      </c>
      <c r="R18" s="17"/>
    </row>
    <row r="19" spans="3:18" x14ac:dyDescent="0.35">
      <c r="C19" s="15" t="s">
        <v>31</v>
      </c>
      <c r="D19" s="17">
        <v>0</v>
      </c>
      <c r="E19" s="17">
        <v>0</v>
      </c>
      <c r="F19" s="17">
        <v>2.1999999999999999E-2</v>
      </c>
      <c r="G19" s="17">
        <v>0.29599999999999999</v>
      </c>
      <c r="H19" s="17">
        <v>0.219</v>
      </c>
      <c r="I19" s="7">
        <v>3.3000000000000002E-2</v>
      </c>
      <c r="J19" s="7">
        <v>0</v>
      </c>
      <c r="K19" s="7">
        <v>1.7000000000000001E-2</v>
      </c>
      <c r="L19" s="2">
        <v>4.8000000000000001E-2</v>
      </c>
      <c r="M19" s="5"/>
      <c r="N19" s="7">
        <v>9.5000000000000001E-2</v>
      </c>
      <c r="O19" s="17">
        <v>0.16900000000000001</v>
      </c>
      <c r="P19" s="17">
        <v>7.1999999999999995E-2</v>
      </c>
      <c r="Q19" s="10">
        <v>0.5282</v>
      </c>
      <c r="R19" s="17" t="s">
        <v>70</v>
      </c>
    </row>
    <row r="20" spans="3:18" x14ac:dyDescent="0.35">
      <c r="C20" s="16" t="s">
        <v>32</v>
      </c>
      <c r="D20" s="17">
        <v>0</v>
      </c>
      <c r="E20" s="17">
        <v>0</v>
      </c>
      <c r="F20" s="17">
        <v>3.2000000000000001E-2</v>
      </c>
      <c r="G20" s="17">
        <v>0.13400000000000001</v>
      </c>
      <c r="H20" s="17">
        <v>0.28999999999999998</v>
      </c>
      <c r="I20" s="7">
        <v>4.2999999999999997E-2</v>
      </c>
      <c r="J20" s="7">
        <v>0</v>
      </c>
      <c r="K20" s="7"/>
      <c r="L20" s="2">
        <v>3.7999999999999999E-2</v>
      </c>
      <c r="M20" s="5"/>
      <c r="N20" s="7">
        <v>4.8000000000000001E-2</v>
      </c>
      <c r="O20" s="17">
        <v>0.23699999999999999</v>
      </c>
      <c r="P20" s="17">
        <v>9.7000000000000003E-2</v>
      </c>
      <c r="Q20" s="10">
        <v>0.59640000000000004</v>
      </c>
      <c r="R20" s="17" t="s">
        <v>70</v>
      </c>
    </row>
    <row r="21" spans="3:18" x14ac:dyDescent="0.35">
      <c r="C21" s="16" t="s">
        <v>33</v>
      </c>
      <c r="D21" s="17">
        <v>0</v>
      </c>
      <c r="E21" s="17">
        <v>0</v>
      </c>
      <c r="F21" s="17">
        <v>5.0000000000000001E-3</v>
      </c>
      <c r="G21" s="17">
        <v>0.46600000000000003</v>
      </c>
      <c r="H21" s="17">
        <v>0.223</v>
      </c>
      <c r="I21" s="7">
        <v>1.4999999999999999E-2</v>
      </c>
      <c r="J21" s="7">
        <v>0</v>
      </c>
      <c r="K21" s="7">
        <v>1.4999999999999999E-2</v>
      </c>
      <c r="L21" s="2">
        <v>5.2999999999999999E-2</v>
      </c>
      <c r="M21" s="5"/>
      <c r="N21" s="7">
        <v>0.13100000000000001</v>
      </c>
      <c r="O21" s="17">
        <v>8.3000000000000004E-2</v>
      </c>
      <c r="P21" s="17">
        <v>6.3E-2</v>
      </c>
      <c r="Q21" s="10">
        <v>0.49740000000000001</v>
      </c>
      <c r="R21" s="17" t="s">
        <v>70</v>
      </c>
    </row>
    <row r="22" spans="3:18" x14ac:dyDescent="0.35">
      <c r="C22" s="16" t="s">
        <v>34</v>
      </c>
      <c r="D22" s="17">
        <v>0</v>
      </c>
      <c r="E22" s="17">
        <v>0</v>
      </c>
      <c r="F22" s="17">
        <v>2.9000000000000001E-2</v>
      </c>
      <c r="G22" s="17" t="s">
        <v>56</v>
      </c>
      <c r="H22" s="17">
        <v>0.157</v>
      </c>
      <c r="I22" s="7">
        <v>2.9000000000000001E-2</v>
      </c>
      <c r="J22" s="7">
        <v>0</v>
      </c>
      <c r="K22" s="7">
        <v>1.4E-2</v>
      </c>
      <c r="L22" s="2">
        <v>6.7000000000000004E-2</v>
      </c>
      <c r="M22" s="5"/>
      <c r="N22" s="7">
        <v>0.16200000000000001</v>
      </c>
      <c r="O22" s="17">
        <v>0.21</v>
      </c>
      <c r="P22" s="17">
        <v>4.8000000000000001E-2</v>
      </c>
      <c r="Q22" s="10">
        <v>0.38100000000000001</v>
      </c>
      <c r="R22" s="17" t="s">
        <v>70</v>
      </c>
    </row>
    <row r="23" spans="3:18" x14ac:dyDescent="0.35">
      <c r="C23" s="16" t="s">
        <v>50</v>
      </c>
      <c r="D23" s="17">
        <v>0</v>
      </c>
      <c r="E23" s="17">
        <v>0</v>
      </c>
      <c r="F23" s="17">
        <v>1.9E-2</v>
      </c>
      <c r="G23" s="17">
        <v>0.38</v>
      </c>
      <c r="H23" s="17">
        <v>0.17799999999999999</v>
      </c>
      <c r="I23" s="7">
        <v>0</v>
      </c>
      <c r="J23" s="7">
        <v>0</v>
      </c>
      <c r="K23" s="7">
        <v>4.8000000000000001E-2</v>
      </c>
      <c r="L23" s="2">
        <v>3.4000000000000002E-2</v>
      </c>
      <c r="M23" s="5"/>
      <c r="N23" s="7">
        <v>6.7000000000000004E-2</v>
      </c>
      <c r="O23" s="17">
        <v>0.13</v>
      </c>
      <c r="P23" s="17">
        <v>4.2999999999999997E-2</v>
      </c>
      <c r="Q23" s="10">
        <v>0.43419999999999997</v>
      </c>
      <c r="R23" s="17" t="s">
        <v>70</v>
      </c>
    </row>
    <row r="24" spans="3:18" x14ac:dyDescent="0.35">
      <c r="C24" s="16" t="s">
        <v>51</v>
      </c>
      <c r="D24" s="17">
        <v>0</v>
      </c>
      <c r="E24" s="17">
        <v>0</v>
      </c>
      <c r="F24" s="17">
        <v>2.5000000000000001E-2</v>
      </c>
      <c r="G24" s="17">
        <v>0.192</v>
      </c>
      <c r="H24" s="17">
        <v>0.25800000000000001</v>
      </c>
      <c r="I24" s="7">
        <v>8.1000000000000003E-2</v>
      </c>
      <c r="J24" s="7">
        <v>0</v>
      </c>
      <c r="K24" s="7">
        <v>5.0000000000000001E-3</v>
      </c>
      <c r="L24" s="2">
        <v>4.4999999999999998E-2</v>
      </c>
      <c r="M24" s="5"/>
      <c r="N24" s="7">
        <v>6.0999999999999999E-2</v>
      </c>
      <c r="O24" s="17">
        <v>0.192</v>
      </c>
      <c r="P24" s="17">
        <v>0.11600000000000001</v>
      </c>
      <c r="Q24" s="10">
        <v>0.64549999999999996</v>
      </c>
      <c r="R24" s="10"/>
    </row>
    <row r="25" spans="3:18" x14ac:dyDescent="0.35">
      <c r="C25" s="15" t="s">
        <v>35</v>
      </c>
      <c r="D25" s="17">
        <v>6.0000000000000001E-3</v>
      </c>
      <c r="E25" s="17">
        <v>2.8000000000000001E-2</v>
      </c>
      <c r="F25" s="17">
        <v>2.9000000000000001E-2</v>
      </c>
      <c r="G25" s="17">
        <v>0.36499999999999999</v>
      </c>
      <c r="H25" s="17">
        <v>0.313</v>
      </c>
      <c r="I25" s="7">
        <v>0.151</v>
      </c>
      <c r="J25" s="7">
        <v>6.2E-2</v>
      </c>
      <c r="K25" s="7">
        <v>2.5999999999999999E-2</v>
      </c>
      <c r="L25" s="2">
        <v>3.0000000000000001E-3</v>
      </c>
      <c r="M25" s="5"/>
      <c r="N25" s="7">
        <v>0.02</v>
      </c>
      <c r="O25" s="17">
        <v>7.0999999999999994E-2</v>
      </c>
      <c r="P25" s="17">
        <v>0.437</v>
      </c>
      <c r="Q25" s="10">
        <v>0.95799999999999996</v>
      </c>
      <c r="R25" s="10"/>
    </row>
    <row r="26" spans="3:18" x14ac:dyDescent="0.35">
      <c r="C26" s="16" t="s">
        <v>36</v>
      </c>
      <c r="D26" s="17">
        <v>0</v>
      </c>
      <c r="E26" s="17">
        <v>0.03</v>
      </c>
      <c r="F26" s="17">
        <v>0.03</v>
      </c>
      <c r="G26" s="17">
        <v>0.29799999999999999</v>
      </c>
      <c r="H26" s="17">
        <v>0.32800000000000001</v>
      </c>
      <c r="I26" s="7">
        <v>0.152</v>
      </c>
      <c r="J26" s="7">
        <v>7.0999999999999994E-2</v>
      </c>
      <c r="K26" s="7">
        <v>1.4999999999999999E-2</v>
      </c>
      <c r="L26" s="2">
        <v>5.0000000000000001E-3</v>
      </c>
      <c r="M26" s="5"/>
      <c r="N26" s="7">
        <v>0</v>
      </c>
      <c r="O26" s="17">
        <v>7.5999999999999998E-2</v>
      </c>
      <c r="P26" s="17">
        <v>0.46500000000000002</v>
      </c>
      <c r="Q26" s="10">
        <v>0.93679999999999997</v>
      </c>
      <c r="R26" s="10"/>
    </row>
    <row r="27" spans="3:18" x14ac:dyDescent="0.35">
      <c r="C27" s="16" t="s">
        <v>37</v>
      </c>
      <c r="D27" s="17">
        <v>0</v>
      </c>
      <c r="E27" s="17">
        <v>2.5000000000000001E-2</v>
      </c>
      <c r="F27" s="17">
        <v>2.5000000000000001E-2</v>
      </c>
      <c r="G27" s="17">
        <v>0.27300000000000002</v>
      </c>
      <c r="H27" s="17">
        <v>0.318</v>
      </c>
      <c r="I27" s="7">
        <v>0.111</v>
      </c>
      <c r="J27" s="7">
        <v>6.0999999999999999E-2</v>
      </c>
      <c r="K27" s="7">
        <v>3.5000000000000003E-2</v>
      </c>
      <c r="L27" s="2">
        <v>0.01</v>
      </c>
      <c r="M27" s="5"/>
      <c r="N27" s="7">
        <v>0.01</v>
      </c>
      <c r="O27" s="17">
        <v>5.0999999999999997E-2</v>
      </c>
      <c r="P27" s="17">
        <v>0.38900000000000001</v>
      </c>
      <c r="Q27" s="10">
        <v>0.97540000000000004</v>
      </c>
      <c r="R27" s="10"/>
    </row>
    <row r="28" spans="3:18" x14ac:dyDescent="0.35">
      <c r="C28" s="16" t="s">
        <v>38</v>
      </c>
      <c r="D28" s="17">
        <v>1.0999999999999999E-2</v>
      </c>
      <c r="E28" s="17">
        <v>2.7E-2</v>
      </c>
      <c r="F28" s="17">
        <v>3.3000000000000002E-2</v>
      </c>
      <c r="G28" s="17">
        <v>0.32400000000000001</v>
      </c>
      <c r="H28" s="17">
        <v>0.34100000000000003</v>
      </c>
      <c r="I28" s="7">
        <v>0.13700000000000001</v>
      </c>
      <c r="J28" s="7">
        <v>8.7999999999999995E-2</v>
      </c>
      <c r="K28" s="7">
        <v>2.7E-2</v>
      </c>
      <c r="L28" s="2">
        <v>0</v>
      </c>
      <c r="M28" s="5"/>
      <c r="N28" s="7">
        <v>0</v>
      </c>
      <c r="O28" s="17">
        <v>5.5E-2</v>
      </c>
      <c r="P28" s="17">
        <v>0.45600000000000002</v>
      </c>
      <c r="Q28" s="10">
        <v>0.94389999999999996</v>
      </c>
      <c r="R28" s="10"/>
    </row>
    <row r="29" spans="3:18" x14ac:dyDescent="0.35">
      <c r="C29" s="16" t="s">
        <v>39</v>
      </c>
      <c r="D29" s="17">
        <v>8.9999999999999993E-3</v>
      </c>
      <c r="E29" s="17">
        <v>4.2000000000000003E-2</v>
      </c>
      <c r="F29" s="17">
        <v>4.2000000000000003E-2</v>
      </c>
      <c r="G29" s="17">
        <v>0.44400000000000001</v>
      </c>
      <c r="H29" s="17">
        <v>0.27100000000000002</v>
      </c>
      <c r="I29" s="7">
        <v>0.17799999999999999</v>
      </c>
      <c r="J29" s="7">
        <v>5.0999999999999997E-2</v>
      </c>
      <c r="K29" s="7">
        <v>3.3000000000000002E-2</v>
      </c>
      <c r="L29" s="2">
        <v>0</v>
      </c>
      <c r="M29" s="5"/>
      <c r="N29" s="7">
        <v>0</v>
      </c>
      <c r="O29" s="17">
        <v>6.0999999999999999E-2</v>
      </c>
      <c r="P29" s="17">
        <v>0.44900000000000001</v>
      </c>
      <c r="Q29" s="10">
        <v>0.94040000000000001</v>
      </c>
      <c r="R29" s="10"/>
    </row>
    <row r="30" spans="3:18" x14ac:dyDescent="0.35">
      <c r="C30" s="16" t="s">
        <v>40</v>
      </c>
      <c r="D30" s="17">
        <v>8.9999999999999993E-3</v>
      </c>
      <c r="E30" s="17">
        <v>1.4E-2</v>
      </c>
      <c r="F30" s="17">
        <v>1.4E-2</v>
      </c>
      <c r="G30" s="17">
        <v>0.46700000000000003</v>
      </c>
      <c r="H30" s="17">
        <v>0.313</v>
      </c>
      <c r="I30" s="7">
        <v>0.17299999999999999</v>
      </c>
      <c r="J30" s="7">
        <v>4.2000000000000003E-2</v>
      </c>
      <c r="K30" s="7">
        <v>1.9E-2</v>
      </c>
      <c r="L30" s="2">
        <v>0</v>
      </c>
      <c r="M30" s="5"/>
      <c r="N30" s="7">
        <v>0</v>
      </c>
      <c r="O30" s="17">
        <v>0.107</v>
      </c>
      <c r="P30" s="17">
        <v>0.43</v>
      </c>
      <c r="Q30" s="10">
        <v>0.96840000000000004</v>
      </c>
      <c r="R30" s="10"/>
    </row>
    <row r="31" spans="3:18" x14ac:dyDescent="0.35">
      <c r="C31" s="15" t="s">
        <v>44</v>
      </c>
      <c r="D31" s="17">
        <v>4.0000000000000001E-3</v>
      </c>
      <c r="E31" s="17">
        <v>0</v>
      </c>
      <c r="F31" s="17" t="s">
        <v>52</v>
      </c>
      <c r="G31" s="17">
        <v>0.11899999999999999</v>
      </c>
      <c r="H31" s="17">
        <v>0.41699999999999998</v>
      </c>
      <c r="I31" s="7">
        <v>0.17199999999999999</v>
      </c>
      <c r="J31" s="7">
        <v>3.3000000000000002E-2</v>
      </c>
      <c r="K31" s="7">
        <v>9.1999999999999998E-2</v>
      </c>
      <c r="L31" s="2">
        <v>2E-3</v>
      </c>
      <c r="M31" s="5"/>
      <c r="N31" s="7">
        <v>7.0000000000000007E-2</v>
      </c>
      <c r="O31" s="17">
        <v>0.122</v>
      </c>
      <c r="P31" s="17">
        <v>0.42799999999999999</v>
      </c>
      <c r="Q31" s="10">
        <v>0.80420000000000003</v>
      </c>
      <c r="R31" s="10"/>
    </row>
    <row r="32" spans="3:18" x14ac:dyDescent="0.35">
      <c r="C32" s="16" t="s">
        <v>45</v>
      </c>
      <c r="D32" s="17">
        <v>1.7000000000000001E-2</v>
      </c>
      <c r="E32" s="17">
        <v>0</v>
      </c>
      <c r="F32" s="17">
        <v>2.9000000000000001E-2</v>
      </c>
      <c r="G32" s="17">
        <v>0.122</v>
      </c>
      <c r="H32" s="17">
        <v>0.41299999999999998</v>
      </c>
      <c r="I32" s="7">
        <v>0.20899999999999999</v>
      </c>
      <c r="J32" s="7">
        <v>2.3E-2</v>
      </c>
      <c r="K32" s="7">
        <v>7.5999999999999998E-2</v>
      </c>
      <c r="L32" s="2">
        <v>6.0000000000000001E-3</v>
      </c>
      <c r="M32" s="5"/>
      <c r="N32" s="7">
        <v>6.4000000000000001E-2</v>
      </c>
      <c r="O32" s="17">
        <v>9.9000000000000005E-2</v>
      </c>
      <c r="P32" s="17">
        <v>0.34899999999999998</v>
      </c>
      <c r="Q32" s="10">
        <v>0.81120000000000003</v>
      </c>
      <c r="R32" s="10"/>
    </row>
    <row r="33" spans="3:18" x14ac:dyDescent="0.35">
      <c r="C33" s="16" t="s">
        <v>47</v>
      </c>
      <c r="D33" s="17">
        <v>0</v>
      </c>
      <c r="E33" s="17">
        <v>0</v>
      </c>
      <c r="F33" s="17">
        <v>2.4E-2</v>
      </c>
      <c r="G33" s="17">
        <v>0.15</v>
      </c>
      <c r="H33" s="17">
        <v>0.41699999999999998</v>
      </c>
      <c r="I33" s="7">
        <v>0.16</v>
      </c>
      <c r="J33" s="7">
        <v>3.4000000000000002E-2</v>
      </c>
      <c r="K33" s="7">
        <v>0.11700000000000001</v>
      </c>
      <c r="L33" s="2">
        <v>0</v>
      </c>
      <c r="M33" s="5"/>
      <c r="N33" s="7">
        <v>3.9E-2</v>
      </c>
      <c r="O33" s="17">
        <v>0.13600000000000001</v>
      </c>
      <c r="P33" s="17">
        <v>0.42199999999999999</v>
      </c>
      <c r="Q33" s="10">
        <v>0.86619999999999997</v>
      </c>
      <c r="R33" s="10"/>
    </row>
    <row r="34" spans="3:18" x14ac:dyDescent="0.35">
      <c r="C34" s="16" t="s">
        <v>46</v>
      </c>
      <c r="D34" s="17">
        <v>0</v>
      </c>
      <c r="E34" s="17">
        <v>0</v>
      </c>
      <c r="F34" s="17">
        <v>0.02</v>
      </c>
      <c r="G34" s="17">
        <v>0.10299999999999999</v>
      </c>
      <c r="H34" s="17">
        <v>0.46600000000000003</v>
      </c>
      <c r="I34" s="7">
        <v>0.19600000000000001</v>
      </c>
      <c r="J34" s="7">
        <v>1.4999999999999999E-2</v>
      </c>
      <c r="K34" s="7">
        <v>9.2999999999999999E-2</v>
      </c>
      <c r="L34" s="2">
        <v>0</v>
      </c>
      <c r="M34" s="5"/>
      <c r="N34" s="7">
        <v>7.8E-2</v>
      </c>
      <c r="O34" s="17">
        <v>0.13700000000000001</v>
      </c>
      <c r="P34" s="17">
        <v>0.45100000000000001</v>
      </c>
      <c r="Q34" s="10">
        <v>0.80279999999999996</v>
      </c>
      <c r="R34" s="10"/>
    </row>
    <row r="35" spans="3:18" x14ac:dyDescent="0.35">
      <c r="C35" s="16" t="s">
        <v>48</v>
      </c>
      <c r="D35" s="17">
        <v>0</v>
      </c>
      <c r="E35" s="17">
        <v>0</v>
      </c>
      <c r="F35" s="17">
        <v>0.01</v>
      </c>
      <c r="G35" s="17">
        <v>0.13500000000000001</v>
      </c>
      <c r="H35" s="17">
        <v>0.41699999999999998</v>
      </c>
      <c r="I35" s="7">
        <v>0.13500000000000001</v>
      </c>
      <c r="J35" s="7">
        <v>6.8000000000000005E-2</v>
      </c>
      <c r="K35" s="7">
        <v>8.8999999999999996E-2</v>
      </c>
      <c r="L35" s="2">
        <v>0</v>
      </c>
      <c r="M35" s="5"/>
      <c r="N35" s="7">
        <v>8.3000000000000004E-2</v>
      </c>
      <c r="O35" s="17">
        <v>0.12</v>
      </c>
      <c r="P35" s="17">
        <v>0.49</v>
      </c>
      <c r="Q35" s="10">
        <v>0.87829999999999997</v>
      </c>
      <c r="R35" s="10"/>
    </row>
    <row r="36" spans="3:18" x14ac:dyDescent="0.35">
      <c r="C36" s="16" t="s">
        <v>49</v>
      </c>
      <c r="D36" s="17">
        <v>5.0000000000000001E-3</v>
      </c>
      <c r="E36" s="17">
        <v>0</v>
      </c>
      <c r="F36" s="17">
        <v>5.0000000000000001E-3</v>
      </c>
      <c r="G36" s="17">
        <v>8.3000000000000004E-2</v>
      </c>
      <c r="H36" s="17">
        <v>0.373</v>
      </c>
      <c r="I36" s="7">
        <v>0.16200000000000001</v>
      </c>
      <c r="J36" s="7">
        <v>2.5000000000000001E-2</v>
      </c>
      <c r="K36" s="7">
        <v>8.3000000000000004E-2</v>
      </c>
      <c r="L36" s="2">
        <v>5.0000000000000001E-3</v>
      </c>
      <c r="M36" s="5"/>
      <c r="N36" s="7">
        <v>8.3000000000000004E-2</v>
      </c>
      <c r="O36" s="17">
        <v>0.113</v>
      </c>
      <c r="P36" s="17">
        <v>0.42199999999999999</v>
      </c>
      <c r="Q36" s="10">
        <v>0.73060000000000003</v>
      </c>
      <c r="R36" s="24"/>
    </row>
    <row r="37" spans="3:18" s="1" customFormat="1" x14ac:dyDescent="0.35">
      <c r="C37" s="14" t="s">
        <v>18</v>
      </c>
      <c r="D37" s="20">
        <v>0</v>
      </c>
      <c r="E37" s="20">
        <v>0.02</v>
      </c>
      <c r="F37" s="20">
        <v>2.1000000000000001E-2</v>
      </c>
      <c r="G37" s="21">
        <v>0.498</v>
      </c>
      <c r="H37" s="20">
        <v>0.27400000000000002</v>
      </c>
      <c r="I37" s="19">
        <v>0.13300000000000001</v>
      </c>
      <c r="J37" s="3">
        <v>8.2000000000000003E-2</v>
      </c>
      <c r="K37" s="3">
        <v>2.7E-2</v>
      </c>
      <c r="L37" s="4">
        <v>2.7000000000000001E-3</v>
      </c>
      <c r="M37" s="6"/>
      <c r="N37" s="8">
        <v>8.0000000000000002E-3</v>
      </c>
      <c r="O37" s="20">
        <v>0.04</v>
      </c>
      <c r="P37" s="20">
        <v>0.48799999999999999</v>
      </c>
      <c r="Q37" s="25"/>
      <c r="R37" s="26"/>
    </row>
    <row r="40" spans="3:18" x14ac:dyDescent="0.35">
      <c r="C40" t="s">
        <v>72</v>
      </c>
    </row>
    <row r="42" spans="3:18" x14ac:dyDescent="0.35">
      <c r="C42" s="28" t="s">
        <v>73</v>
      </c>
    </row>
  </sheetData>
  <mergeCells count="1">
    <mergeCell ref="I3:N3"/>
  </mergeCells>
  <conditionalFormatting sqref="Q6:Q3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ka</dc:creator>
  <cp:lastModifiedBy>Urednica</cp:lastModifiedBy>
  <dcterms:created xsi:type="dcterms:W3CDTF">2024-06-30T17:35:18Z</dcterms:created>
  <dcterms:modified xsi:type="dcterms:W3CDTF">2025-11-09T20:09:07Z</dcterms:modified>
</cp:coreProperties>
</file>